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9">
  <si>
    <t xml:space="preserve">                                                      Absorbance of Control =  0.731 nm</t>
  </si>
  <si>
    <t xml:space="preserve">Absorbance of Comp 1</t>
  </si>
  <si>
    <t xml:space="preserve">Absorbance of Comp 2</t>
  </si>
  <si>
    <t xml:space="preserve">Percent Inhibition of Comp 1</t>
  </si>
  <si>
    <t xml:space="preserve">Mean</t>
  </si>
  <si>
    <t xml:space="preserve">SEM</t>
  </si>
  <si>
    <t xml:space="preserve">Percent Inhibition of Comp 2</t>
  </si>
  <si>
    <t xml:space="preserve">Absorbance of Standard </t>
  </si>
  <si>
    <t xml:space="preserve">Percent Inhibition of standard drug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A3" s="1" t="s">
        <v>0</v>
      </c>
      <c r="B3" s="1"/>
      <c r="C3" s="1"/>
    </row>
    <row r="6" customFormat="false" ht="15" hidden="false" customHeight="false" outlineLevel="0" collapsed="false">
      <c r="A6" s="1" t="s">
        <v>1</v>
      </c>
      <c r="B6" s="1"/>
      <c r="C6" s="1"/>
      <c r="D6" s="2" t="n">
        <v>1</v>
      </c>
      <c r="E6" s="2" t="n">
        <v>2</v>
      </c>
      <c r="F6" s="2" t="n">
        <v>3</v>
      </c>
      <c r="L6" s="1" t="s">
        <v>2</v>
      </c>
      <c r="M6" s="1"/>
      <c r="N6" s="1"/>
      <c r="O6" s="2" t="n">
        <v>1</v>
      </c>
      <c r="P6" s="2" t="n">
        <v>2</v>
      </c>
      <c r="Q6" s="2" t="n">
        <v>3</v>
      </c>
    </row>
    <row r="7" customFormat="false" ht="15.75" hidden="false" customHeight="false" outlineLevel="0" collapsed="false">
      <c r="C7" s="3" t="n">
        <v>1000</v>
      </c>
      <c r="D7" s="0" t="n">
        <v>0.202</v>
      </c>
      <c r="E7" s="0" t="n">
        <v>0.193</v>
      </c>
      <c r="F7" s="0" t="n">
        <v>0.205</v>
      </c>
      <c r="N7" s="3" t="n">
        <v>1000</v>
      </c>
      <c r="O7" s="0" t="n">
        <v>0.331</v>
      </c>
      <c r="P7" s="0" t="n">
        <v>0.365</v>
      </c>
      <c r="Q7" s="0" t="n">
        <v>0.335</v>
      </c>
    </row>
    <row r="8" customFormat="false" ht="15.75" hidden="false" customHeight="false" outlineLevel="0" collapsed="false">
      <c r="C8" s="3" t="n">
        <v>500</v>
      </c>
      <c r="D8" s="0" t="n">
        <v>0.231</v>
      </c>
      <c r="E8" s="0" t="n">
        <v>0.234</v>
      </c>
      <c r="F8" s="0" t="n">
        <v>0.227</v>
      </c>
      <c r="N8" s="3" t="n">
        <v>500</v>
      </c>
      <c r="O8" s="0" t="n">
        <v>0.401</v>
      </c>
      <c r="P8" s="0" t="n">
        <v>0.397</v>
      </c>
      <c r="Q8" s="0" t="n">
        <v>0.405</v>
      </c>
    </row>
    <row r="9" customFormat="false" ht="15.75" hidden="false" customHeight="false" outlineLevel="0" collapsed="false">
      <c r="C9" s="3" t="n">
        <v>250</v>
      </c>
      <c r="D9" s="0" t="n">
        <v>0.272</v>
      </c>
      <c r="E9" s="0" t="n">
        <v>0.269</v>
      </c>
      <c r="F9" s="0" t="n">
        <v>0.281</v>
      </c>
      <c r="N9" s="3" t="n">
        <v>250</v>
      </c>
      <c r="O9" s="0" t="n">
        <v>0.425</v>
      </c>
      <c r="P9" s="0" t="n">
        <v>0.455</v>
      </c>
      <c r="Q9" s="0" t="n">
        <v>0.45</v>
      </c>
    </row>
    <row r="10" customFormat="false" ht="15.75" hidden="false" customHeight="false" outlineLevel="0" collapsed="false">
      <c r="C10" s="3" t="n">
        <v>125</v>
      </c>
      <c r="D10" s="0" t="n">
        <v>0.301</v>
      </c>
      <c r="E10" s="0" t="n">
        <v>0.3</v>
      </c>
      <c r="F10" s="0" t="n">
        <v>0.304</v>
      </c>
      <c r="N10" s="3" t="n">
        <v>125</v>
      </c>
      <c r="O10" s="0" t="n">
        <v>0.47</v>
      </c>
      <c r="P10" s="0" t="n">
        <v>0.46</v>
      </c>
      <c r="Q10" s="0" t="n">
        <v>0.456</v>
      </c>
    </row>
    <row r="11" customFormat="false" ht="15.75" hidden="false" customHeight="false" outlineLevel="0" collapsed="false">
      <c r="C11" s="3" t="n">
        <v>62.5</v>
      </c>
      <c r="D11" s="0" t="n">
        <v>0.352</v>
      </c>
      <c r="E11" s="0" t="n">
        <v>0.351</v>
      </c>
      <c r="F11" s="0" t="n">
        <v>0.35</v>
      </c>
      <c r="N11" s="3" t="n">
        <v>62.5</v>
      </c>
      <c r="O11" s="0" t="n">
        <v>0.495</v>
      </c>
      <c r="P11" s="0" t="n">
        <v>0.501</v>
      </c>
      <c r="Q11" s="0" t="n">
        <v>0.499</v>
      </c>
    </row>
    <row r="12" customFormat="false" ht="15" hidden="false" customHeight="false" outlineLevel="0" collapsed="false">
      <c r="A12" s="1" t="s">
        <v>3</v>
      </c>
      <c r="B12" s="1"/>
      <c r="C12" s="1"/>
      <c r="H12" s="1" t="s">
        <v>4</v>
      </c>
      <c r="I12" s="1" t="s">
        <v>5</v>
      </c>
    </row>
    <row r="13" customFormat="false" ht="15.75" hidden="false" customHeight="false" outlineLevel="0" collapsed="false">
      <c r="C13" s="3" t="n">
        <v>1000</v>
      </c>
      <c r="D13" s="0" t="n">
        <v>72.37</v>
      </c>
      <c r="E13" s="0" t="n">
        <v>73.56</v>
      </c>
      <c r="F13" s="0" t="n">
        <v>71.96</v>
      </c>
      <c r="H13" s="4" t="n">
        <f aca="false">AVERAGE(D13:F13)</f>
        <v>72.63</v>
      </c>
      <c r="I13" s="5" t="n">
        <f aca="false">STDEV(D13:F13)/1.732</f>
        <v>0.479840433006657</v>
      </c>
      <c r="L13" s="1" t="s">
        <v>6</v>
      </c>
      <c r="M13" s="1"/>
      <c r="N13" s="1"/>
      <c r="O13" s="2" t="n">
        <v>1</v>
      </c>
      <c r="P13" s="2" t="n">
        <v>2</v>
      </c>
      <c r="Q13" s="2" t="n">
        <v>3</v>
      </c>
      <c r="S13" s="1" t="s">
        <v>4</v>
      </c>
      <c r="T13" s="1" t="s">
        <v>5</v>
      </c>
    </row>
    <row r="14" customFormat="false" ht="15.75" hidden="false" customHeight="false" outlineLevel="0" collapsed="false">
      <c r="C14" s="3" t="n">
        <v>500</v>
      </c>
      <c r="D14" s="0" t="n">
        <v>68.4</v>
      </c>
      <c r="E14" s="0" t="n">
        <v>67.99</v>
      </c>
      <c r="F14" s="0" t="n">
        <v>68.94</v>
      </c>
      <c r="H14" s="4" t="n">
        <f aca="false">AVERAGE(D14:F14)</f>
        <v>68.4433333333333</v>
      </c>
      <c r="I14" s="5" t="n">
        <f aca="false">STDEV(D14:F14)/1.732</f>
        <v>0.275104012695603</v>
      </c>
      <c r="N14" s="3" t="n">
        <v>1000</v>
      </c>
      <c r="O14" s="0" t="n">
        <v>54.72</v>
      </c>
      <c r="P14" s="0" t="n">
        <v>50.07</v>
      </c>
      <c r="Q14" s="0" t="n">
        <v>54.17</v>
      </c>
      <c r="S14" s="4" t="n">
        <f aca="false">AVERAGE(O14:Q14)</f>
        <v>52.9866666666667</v>
      </c>
      <c r="T14" s="5" t="n">
        <f aca="false">STDEV(O14:Q14)/1.732</f>
        <v>1.4669937625153</v>
      </c>
    </row>
    <row r="15" customFormat="false" ht="15.75" hidden="false" customHeight="false" outlineLevel="0" collapsed="false">
      <c r="C15" s="3" t="n">
        <v>250</v>
      </c>
      <c r="D15" s="0" t="n">
        <v>62.79</v>
      </c>
      <c r="E15" s="0" t="n">
        <v>63.2</v>
      </c>
      <c r="F15" s="0" t="n">
        <v>61.56</v>
      </c>
      <c r="H15" s="4" t="n">
        <f aca="false">AVERAGE(D15:F15)</f>
        <v>62.5166666666667</v>
      </c>
      <c r="I15" s="5" t="n">
        <f aca="false">STDEV(D15:F15)/1.732</f>
        <v>0.492773129203877</v>
      </c>
      <c r="N15" s="3" t="n">
        <v>500</v>
      </c>
      <c r="O15" s="0" t="n">
        <v>45.14</v>
      </c>
      <c r="P15" s="0" t="n">
        <v>45.69</v>
      </c>
      <c r="Q15" s="0" t="n">
        <v>44.6</v>
      </c>
      <c r="S15" s="4" t="n">
        <f aca="false">AVERAGE(O15:Q15)</f>
        <v>45.1433333333333</v>
      </c>
      <c r="T15" s="5" t="n">
        <f aca="false">STDEV(O15:Q15)/1.732</f>
        <v>0.31466954111219</v>
      </c>
    </row>
    <row r="16" customFormat="false" ht="15.75" hidden="false" customHeight="false" outlineLevel="0" collapsed="false">
      <c r="C16" s="3" t="n">
        <v>125</v>
      </c>
      <c r="D16" s="0" t="n">
        <v>58.82</v>
      </c>
      <c r="E16" s="0" t="n">
        <v>58.96</v>
      </c>
      <c r="F16" s="0" t="n">
        <v>58.41</v>
      </c>
      <c r="H16" s="4" t="n">
        <f aca="false">AVERAGE(D16:F16)</f>
        <v>58.73</v>
      </c>
      <c r="I16" s="5" t="n">
        <f aca="false">STDEV(D16:F16)/1.732</f>
        <v>0.165030091546843</v>
      </c>
      <c r="N16" s="3" t="n">
        <v>250</v>
      </c>
      <c r="O16" s="0" t="n">
        <v>41.86</v>
      </c>
      <c r="P16" s="0" t="n">
        <v>40.49</v>
      </c>
      <c r="Q16" s="0" t="n">
        <v>41.18</v>
      </c>
      <c r="S16" s="4" t="n">
        <f aca="false">AVERAGE(O16:Q16)</f>
        <v>41.1766666666667</v>
      </c>
      <c r="T16" s="5" t="n">
        <f aca="false">STDEV(O16:Q16)/1.732</f>
        <v>0.395500047747144</v>
      </c>
    </row>
    <row r="17" customFormat="false" ht="15.75" hidden="false" customHeight="false" outlineLevel="0" collapsed="false">
      <c r="C17" s="3" t="n">
        <v>62.5</v>
      </c>
      <c r="D17" s="0" t="n">
        <v>51.85</v>
      </c>
      <c r="E17" s="0" t="n">
        <v>51.98</v>
      </c>
      <c r="F17" s="0" t="n">
        <v>52.12</v>
      </c>
      <c r="H17" s="4" t="n">
        <f aca="false">AVERAGE(D17:F17)</f>
        <v>51.9833333333333</v>
      </c>
      <c r="I17" s="5" t="n">
        <f aca="false">STDEV(D17:F17)/1.732</f>
        <v>0.0779623906871778</v>
      </c>
      <c r="N17" s="3" t="n">
        <v>125</v>
      </c>
      <c r="O17" s="0" t="n">
        <v>35.7</v>
      </c>
      <c r="P17" s="0" t="n">
        <v>37.07</v>
      </c>
      <c r="Q17" s="0" t="n">
        <v>37.62</v>
      </c>
      <c r="S17" s="4" t="n">
        <f aca="false">AVERAGE(O17:Q17)</f>
        <v>36.7966666666667</v>
      </c>
      <c r="T17" s="5" t="n">
        <f aca="false">STDEV(O17:Q17)/1.732</f>
        <v>0.570873801345274</v>
      </c>
    </row>
    <row r="18" customFormat="false" ht="15.75" hidden="false" customHeight="false" outlineLevel="0" collapsed="false">
      <c r="N18" s="3" t="n">
        <v>62.5</v>
      </c>
      <c r="O18" s="0" t="n">
        <v>32.28</v>
      </c>
      <c r="P18" s="0" t="n">
        <v>31.46</v>
      </c>
      <c r="Q18" s="0" t="n">
        <v>31.74</v>
      </c>
      <c r="S18" s="4" t="n">
        <f aca="false">AVERAGE(O18:Q18)</f>
        <v>31.8266666666667</v>
      </c>
      <c r="T18" s="5" t="n">
        <f aca="false">STDEV(O18:Q18)/1.732</f>
        <v>0.240654334601087</v>
      </c>
    </row>
    <row r="20" customFormat="false" ht="15" hidden="false" customHeight="false" outlineLevel="0" collapsed="false">
      <c r="A20" s="1" t="s">
        <v>7</v>
      </c>
      <c r="B20" s="1"/>
      <c r="C20" s="1"/>
      <c r="D20" s="2" t="n">
        <v>1</v>
      </c>
      <c r="E20" s="2" t="n">
        <v>2</v>
      </c>
      <c r="F20" s="2" t="n">
        <v>3</v>
      </c>
    </row>
    <row r="21" customFormat="false" ht="15.75" hidden="false" customHeight="false" outlineLevel="0" collapsed="false">
      <c r="C21" s="3" t="n">
        <v>1000</v>
      </c>
      <c r="D21" s="0" t="n">
        <v>0.021</v>
      </c>
      <c r="E21" s="0" t="n">
        <v>0.025</v>
      </c>
      <c r="F21" s="0" t="n">
        <v>0.017</v>
      </c>
    </row>
    <row r="22" customFormat="false" ht="15.75" hidden="false" customHeight="false" outlineLevel="0" collapsed="false">
      <c r="C22" s="3" t="n">
        <v>500</v>
      </c>
      <c r="D22" s="0" t="n">
        <v>0.05</v>
      </c>
      <c r="E22" s="0" t="n">
        <v>0.055</v>
      </c>
      <c r="F22" s="0" t="n">
        <v>0.062</v>
      </c>
    </row>
    <row r="23" customFormat="false" ht="15.75" hidden="false" customHeight="false" outlineLevel="0" collapsed="false">
      <c r="C23" s="3" t="n">
        <v>250</v>
      </c>
      <c r="D23" s="0" t="n">
        <v>0.063</v>
      </c>
      <c r="E23" s="0" t="n">
        <v>0.067</v>
      </c>
      <c r="F23" s="0" t="n">
        <v>0.074</v>
      </c>
    </row>
    <row r="24" customFormat="false" ht="15.75" hidden="false" customHeight="false" outlineLevel="0" collapsed="false">
      <c r="C24" s="3" t="n">
        <v>125</v>
      </c>
      <c r="D24" s="0" t="n">
        <v>0.073</v>
      </c>
      <c r="E24" s="0" t="n">
        <v>0.077</v>
      </c>
      <c r="F24" s="0" t="n">
        <v>0.095</v>
      </c>
    </row>
    <row r="25" customFormat="false" ht="15.75" hidden="false" customHeight="false" outlineLevel="0" collapsed="false">
      <c r="C25" s="3" t="n">
        <v>62.5</v>
      </c>
      <c r="D25" s="0" t="n">
        <v>0.099</v>
      </c>
      <c r="E25" s="0" t="n">
        <v>0.105</v>
      </c>
      <c r="F25" s="0" t="n">
        <v>0.11</v>
      </c>
    </row>
    <row r="27" customFormat="false" ht="15" hidden="false" customHeight="false" outlineLevel="0" collapsed="false">
      <c r="A27" s="1" t="s">
        <v>8</v>
      </c>
      <c r="B27" s="1"/>
      <c r="C27" s="1"/>
      <c r="D27" s="1"/>
      <c r="H27" s="1" t="s">
        <v>4</v>
      </c>
      <c r="I27" s="1" t="s">
        <v>5</v>
      </c>
    </row>
    <row r="28" customFormat="false" ht="15.75" hidden="false" customHeight="false" outlineLevel="0" collapsed="false">
      <c r="C28" s="3" t="n">
        <v>1000</v>
      </c>
      <c r="D28" s="0" t="n">
        <v>97.13</v>
      </c>
      <c r="E28" s="0" t="n">
        <v>96.58</v>
      </c>
      <c r="F28" s="0" t="n">
        <v>97.67</v>
      </c>
      <c r="H28" s="4" t="n">
        <f aca="false">AVERAGE(D28:F28)</f>
        <v>97.1266666666667</v>
      </c>
      <c r="I28" s="5" t="n">
        <f aca="false">STDEV(D28:F28)/1.732</f>
        <v>0.314669541112193</v>
      </c>
    </row>
    <row r="29" customFormat="false" ht="15.75" hidden="false" customHeight="false" outlineLevel="0" collapsed="false">
      <c r="C29" s="3" t="n">
        <v>500</v>
      </c>
      <c r="D29" s="0" t="n">
        <v>93.16</v>
      </c>
      <c r="E29" s="0" t="n">
        <v>92.48</v>
      </c>
      <c r="F29" s="0" t="n">
        <v>91.52</v>
      </c>
      <c r="H29" s="4" t="n">
        <f aca="false">AVERAGE(D29:F29)</f>
        <v>92.3866666666667</v>
      </c>
      <c r="I29" s="5" t="n">
        <f aca="false">STDEV(D29:F29)/1.732</f>
        <v>0.4757356291141</v>
      </c>
    </row>
    <row r="30" customFormat="false" ht="15.75" hidden="false" customHeight="false" outlineLevel="0" collapsed="false">
      <c r="C30" s="3" t="n">
        <v>250</v>
      </c>
      <c r="D30" s="0" t="n">
        <v>91.38</v>
      </c>
      <c r="E30" s="0" t="n">
        <v>90.83</v>
      </c>
      <c r="F30" s="0" t="n">
        <v>89.88</v>
      </c>
      <c r="H30" s="4" t="n">
        <f aca="false">AVERAGE(D30:F30)</f>
        <v>90.6966666666667</v>
      </c>
      <c r="I30" s="5" t="n">
        <f aca="false">STDEV(D30:F30)/1.732</f>
        <v>0.438127499531648</v>
      </c>
    </row>
    <row r="31" customFormat="false" ht="15.75" hidden="false" customHeight="false" outlineLevel="0" collapsed="false">
      <c r="C31" s="3" t="n">
        <v>125</v>
      </c>
      <c r="D31" s="0" t="n">
        <v>90.01</v>
      </c>
      <c r="E31" s="0" t="n">
        <v>89.47</v>
      </c>
      <c r="F31" s="0" t="n">
        <v>87</v>
      </c>
      <c r="H31" s="4" t="n">
        <f aca="false">AVERAGE(D31:F31)</f>
        <v>88.8266666666667</v>
      </c>
      <c r="I31" s="5" t="n">
        <f aca="false">STDEV(D31:F31)/1.732</f>
        <v>0.926567938557272</v>
      </c>
    </row>
    <row r="32" customFormat="false" ht="15.75" hidden="false" customHeight="false" outlineLevel="0" collapsed="false">
      <c r="C32" s="3" t="n">
        <v>62.5</v>
      </c>
      <c r="D32" s="0" t="n">
        <v>86.46</v>
      </c>
      <c r="E32" s="0" t="n">
        <v>85.63</v>
      </c>
      <c r="F32" s="0" t="n">
        <v>84.95</v>
      </c>
      <c r="H32" s="4" t="n">
        <f aca="false">AVERAGE(D32:F32)</f>
        <v>85.68</v>
      </c>
      <c r="I32" s="5" t="n">
        <f aca="false">STDEV(D32:F32)/1.732</f>
        <v>0.436628581075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7T13:11:25Z</dcterms:created>
  <dc:creator>Dubai Computers</dc:creator>
  <dc:description/>
  <dc:language>en-US</dc:language>
  <cp:lastModifiedBy>Dubai Computers</cp:lastModifiedBy>
  <dcterms:modified xsi:type="dcterms:W3CDTF">2023-11-07T16:10:23Z</dcterms:modified>
  <cp:revision>0</cp:revision>
  <dc:subject/>
  <dc:title/>
</cp:coreProperties>
</file>